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Abdisa\Desktop\ongoing publications\colour vision\manuscript\PLOS  CVD final\final amendement\"/>
    </mc:Choice>
  </mc:AlternateContent>
  <xr:revisionPtr revIDLastSave="0" documentId="13_ncr:1_{00F016CF-755D-4E22-BA7C-95850C13D70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J15" i="1" l="1"/>
  <c r="I3" i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I16" i="1"/>
  <c r="J16" i="1" s="1"/>
  <c r="I17" i="1"/>
  <c r="J17" i="1" s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2" i="1"/>
  <c r="I2" i="1" l="1"/>
  <c r="J2" i="1" s="1"/>
  <c r="B2" i="2"/>
  <c r="B2" i="1"/>
</calcChain>
</file>

<file path=xl/sharedStrings.xml><?xml version="1.0" encoding="utf-8"?>
<sst xmlns="http://schemas.openxmlformats.org/spreadsheetml/2006/main" count="265" uniqueCount="92">
  <si>
    <t xml:space="preserve">Authors  </t>
  </si>
  <si>
    <t>Years of study</t>
  </si>
  <si>
    <t>Place of study</t>
  </si>
  <si>
    <t>Sample</t>
  </si>
  <si>
    <t xml:space="preserve">Age interval </t>
  </si>
  <si>
    <t>Prevlance of colour blindness (%)</t>
  </si>
  <si>
    <t>Male(%</t>
  </si>
  <si>
    <t>Female (%)</t>
  </si>
  <si>
    <t>Type of colour defect</t>
  </si>
  <si>
    <t>Method of Ass.t</t>
  </si>
  <si>
    <t>Title</t>
  </si>
  <si>
    <t xml:space="preserve">Study design </t>
  </si>
  <si>
    <t>month/ years of publication</t>
  </si>
  <si>
    <t>Temsgen etal</t>
  </si>
  <si>
    <t>Ethiopia</t>
  </si>
  <si>
    <t xml:space="preserve"> 9-16</t>
  </si>
  <si>
    <t>CVD</t>
  </si>
  <si>
    <t xml:space="preserve"> Ishihara </t>
  </si>
  <si>
    <t>Prevalence and genotypic frequency of color vision defects among primary schoolchildren in Adama Town, Eastern Ethiopia</t>
  </si>
  <si>
    <t>school childern</t>
  </si>
  <si>
    <t>Cross sectional</t>
  </si>
  <si>
    <t>Haile etal</t>
  </si>
  <si>
    <t>Prevalence of Visual Acuity Impairment among School Children at Arada Subcity Primary Schools in Addis Ababa, Ethiopia</t>
  </si>
  <si>
    <t>Khathutshelo etal</t>
  </si>
  <si>
    <t>South Africa</t>
  </si>
  <si>
    <t>CVTME</t>
  </si>
  <si>
    <t xml:space="preserve">Prevalence of congenital colour vision deficiency among Black school children in Durban, South Africa </t>
  </si>
  <si>
    <t>Viola etal</t>
  </si>
  <si>
    <t>Cameroon</t>
  </si>
  <si>
    <t xml:space="preserve">Ishihara </t>
  </si>
  <si>
    <t>Color vision deficiency among biomedical students: a cross-sectional study</t>
  </si>
  <si>
    <t>University students</t>
  </si>
  <si>
    <t>Safaa etal</t>
  </si>
  <si>
    <t>Egypt</t>
  </si>
  <si>
    <t>Total color blindness</t>
  </si>
  <si>
    <t>Prevalence and predictors of colour vision defects among Egyptian university students</t>
  </si>
  <si>
    <t xml:space="preserve">Mengistu etal </t>
  </si>
  <si>
    <t>Color blindness</t>
  </si>
  <si>
    <t>Prevalence of color blindness among school children in three primary schools of Gish –Abay town district, Amhara regional state, north-west Ethiopi</t>
  </si>
  <si>
    <t>Reta etal</t>
  </si>
  <si>
    <t>Prevalence and allele frequency of Congenital Colour Vision Deficiency (CCVD) among students at Hawassa University, Ethiopia</t>
  </si>
  <si>
    <t>Mary etal</t>
  </si>
  <si>
    <t>Nigeria</t>
  </si>
  <si>
    <t>Prevalence of Congenital Colour Vision Deficiency among Secondary School Students in Ibadan, South-West Nigeria</t>
  </si>
  <si>
    <t>Secoundary scool</t>
  </si>
  <si>
    <t>Olalekan etal</t>
  </si>
  <si>
    <t>Richmond-HRR</t>
  </si>
  <si>
    <t>Colour vision deficiency among students in Lagos State, Nigeria</t>
  </si>
  <si>
    <t>primary and secoundary</t>
  </si>
  <si>
    <t xml:space="preserve">tabanesi  etal </t>
  </si>
  <si>
    <t>Screening for congential color deficency in primary childern in pourt court</t>
  </si>
  <si>
    <t xml:space="preserve">Primary school </t>
  </si>
  <si>
    <t>Prevalence of visual impairment among 
school children in three primary schools 
of Sekela Woreda, Amhara regional state, 
north-west Ethiopia</t>
  </si>
  <si>
    <t xml:space="preserve">Gashaw etal </t>
  </si>
  <si>
    <t>Prevalence of color vision defciency 
among school children in Wolkite, Southern 
Ethiopia</t>
  </si>
  <si>
    <t>Mulusew etal</t>
  </si>
  <si>
    <t>Prevalence of congenital color vision defects among school children in five 
schools of Abeshge District, Central Ethiopia</t>
  </si>
  <si>
    <t>Gloria etal</t>
  </si>
  <si>
    <t>Colour vision defect among secondary school 
students in Enugu, Nigeria: prevalence, pattern and 
impact</t>
  </si>
  <si>
    <t>Wedawek A etal</t>
  </si>
  <si>
    <t>Prevalence and Allele Frequency of Red-Green Color Vision Defects
among School Children in Repi Primary School in Addis Ababa, Ethiopia</t>
  </si>
  <si>
    <t>Samson etal</t>
  </si>
  <si>
    <t>Prevalence and population genetic data  of colour vision defciency among students  from selected tertiary institutions in Lagos State,  Nigeria</t>
  </si>
  <si>
    <t>R. N. Ativie etal</t>
  </si>
  <si>
    <t>Prevalence of Congenital Colour Vision Deficiency  in Nigerians Living in Ugep, Cross River State</t>
  </si>
  <si>
    <t>Community</t>
  </si>
  <si>
    <t>Ed Nwobodo etal</t>
  </si>
  <si>
    <t>Colour Perception Studies on Students of Nnamdi Azikiwe 
University Nnewi Campus, Nigeria</t>
  </si>
  <si>
    <t xml:space="preserve">Source population </t>
  </si>
  <si>
    <t xml:space="preserve">Not recorded </t>
  </si>
  <si>
    <t>Gudeta and Asrat, (2024)</t>
  </si>
  <si>
    <t>Darge et al., (2017)</t>
  </si>
  <si>
    <t>Dohvoma et al., (2018)</t>
  </si>
  <si>
    <t>Wale et al., (2018)</t>
  </si>
  <si>
    <t>Mitiku et al., 2020</t>
  </si>
  <si>
    <t>Ugalahi et al., (2016)</t>
  </si>
  <si>
    <t>Oduntan et al., (2019)</t>
  </si>
  <si>
    <t xml:space="preserve">Tabansi et al., 2008 </t>
  </si>
  <si>
    <t>Woldeamanuel and Geta, (2018)</t>
  </si>
  <si>
    <t>Mulusew et al., (2013)</t>
  </si>
  <si>
    <t>Mengesha ., (2021)</t>
  </si>
  <si>
    <t>Fakorede et al., (2022)</t>
  </si>
  <si>
    <t>Ativie et al ., (2017)</t>
  </si>
  <si>
    <t>Nwobodo et al., (2022)</t>
  </si>
  <si>
    <t>Eze et al., (2020)</t>
  </si>
  <si>
    <t>Mashige, (2019)</t>
  </si>
  <si>
    <t>Stan prevalence</t>
  </si>
  <si>
    <t>log prevalence</t>
  </si>
  <si>
    <t>Stan Log prevalence</t>
  </si>
  <si>
    <t xml:space="preserve">Primary AND Secondary school </t>
  </si>
  <si>
    <t>Prevlance of CVD (%)</t>
  </si>
  <si>
    <t>Extraxted on June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15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tabSelected="1" workbookViewId="0">
      <selection activeCell="B19" sqref="B19"/>
    </sheetView>
  </sheetViews>
  <sheetFormatPr defaultColWidth="9" defaultRowHeight="15"/>
  <cols>
    <col min="1" max="1" width="25.7109375" style="2" customWidth="1"/>
    <col min="2" max="3" width="17.28515625" style="2" customWidth="1"/>
    <col min="4" max="4" width="23.28515625" style="2" customWidth="1"/>
    <col min="5" max="5" width="13.85546875" style="3" customWidth="1"/>
    <col min="6" max="6" width="30" style="4" customWidth="1"/>
    <col min="7" max="7" width="30" style="2" customWidth="1"/>
    <col min="8" max="8" width="16.140625" style="2" customWidth="1"/>
    <col min="9" max="9" width="16.7109375" style="2" customWidth="1"/>
    <col min="10" max="10" width="18.140625" style="2" customWidth="1"/>
    <col min="11" max="11" width="9" style="2"/>
    <col min="12" max="12" width="11.5703125" style="2" customWidth="1"/>
    <col min="13" max="13" width="19.42578125" style="2" customWidth="1"/>
    <col min="14" max="14" width="14.85546875" style="2" customWidth="1"/>
    <col min="15" max="15" width="26.7109375" style="2" customWidth="1"/>
    <col min="16" max="16" width="21.7109375" style="2" customWidth="1"/>
    <col min="17" max="17" width="26.140625" style="2" customWidth="1"/>
    <col min="18" max="16384" width="9" style="2"/>
  </cols>
  <sheetData>
    <row r="1" spans="1:18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2" t="s">
        <v>90</v>
      </c>
      <c r="H1" s="2" t="s">
        <v>86</v>
      </c>
      <c r="I1" s="2" t="s">
        <v>87</v>
      </c>
      <c r="J1" s="2" t="s">
        <v>88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68</v>
      </c>
      <c r="P1" s="2" t="s">
        <v>11</v>
      </c>
      <c r="Q1" s="2" t="s">
        <v>12</v>
      </c>
      <c r="R1" s="2" t="s">
        <v>86</v>
      </c>
    </row>
    <row r="2" spans="1:18">
      <c r="A2" s="2" t="s">
        <v>70</v>
      </c>
      <c r="B2" s="2">
        <f>-----B5</f>
        <v>-2015</v>
      </c>
      <c r="C2" s="2" t="s">
        <v>14</v>
      </c>
      <c r="D2" s="2">
        <v>846</v>
      </c>
      <c r="E2" s="3" t="s">
        <v>15</v>
      </c>
      <c r="F2" s="4">
        <v>4.8399999999999999E-2</v>
      </c>
      <c r="G2" s="2">
        <v>4.84</v>
      </c>
      <c r="H2" s="2">
        <f>SQRT(G2*(100-G2)/D2)</f>
        <v>0.73784428194380081</v>
      </c>
      <c r="I2" s="2">
        <f>LN(G2)</f>
        <v>1.5769147207285403</v>
      </c>
      <c r="J2" s="2">
        <f>SQRT(I2*(100-I2)/G2)</f>
        <v>5.6627828781330463</v>
      </c>
      <c r="K2" s="4">
        <v>4.4900000000000002E-2</v>
      </c>
      <c r="L2" s="4">
        <v>3.5000000000000001E-3</v>
      </c>
      <c r="M2" s="2" t="s">
        <v>16</v>
      </c>
      <c r="N2" s="2" t="s">
        <v>17</v>
      </c>
      <c r="O2" s="2" t="s">
        <v>89</v>
      </c>
      <c r="P2" s="2" t="s">
        <v>20</v>
      </c>
      <c r="Q2" s="5">
        <v>45292</v>
      </c>
    </row>
    <row r="3" spans="1:18">
      <c r="A3" s="2" t="s">
        <v>71</v>
      </c>
      <c r="B3" s="5">
        <v>42309</v>
      </c>
      <c r="C3" s="2" t="s">
        <v>14</v>
      </c>
      <c r="D3" s="2">
        <v>378</v>
      </c>
      <c r="E3" s="3">
        <v>5.16</v>
      </c>
      <c r="F3" s="4">
        <v>4.2000000000000003E-2</v>
      </c>
      <c r="G3" s="2">
        <v>4.2</v>
      </c>
      <c r="H3" s="2">
        <f t="shared" ref="H3:H17" si="0">SQRT(G3*(100-G3)/D3)</f>
        <v>1.0317191693694774</v>
      </c>
      <c r="I3" s="2">
        <f t="shared" ref="I3:I17" si="1">LN(G3)</f>
        <v>1.4350845252893227</v>
      </c>
      <c r="J3" s="2">
        <f t="shared" ref="J3:J17" si="2">SQRT(I3*(100-I3)/G3)</f>
        <v>5.8033033477701172</v>
      </c>
      <c r="M3" s="2" t="s">
        <v>16</v>
      </c>
      <c r="O3" s="2" t="s">
        <v>89</v>
      </c>
      <c r="P3" s="2" t="s">
        <v>20</v>
      </c>
      <c r="Q3" s="6">
        <v>42905</v>
      </c>
    </row>
    <row r="4" spans="1:18">
      <c r="A4" s="2" t="s">
        <v>85</v>
      </c>
      <c r="B4" s="2">
        <v>2017</v>
      </c>
      <c r="C4" s="2" t="s">
        <v>24</v>
      </c>
      <c r="D4" s="2">
        <v>1305</v>
      </c>
      <c r="E4" s="3">
        <v>7.17</v>
      </c>
      <c r="F4" s="4">
        <v>2.1999999999999999E-2</v>
      </c>
      <c r="G4" s="2">
        <v>2.2000000000000002</v>
      </c>
      <c r="H4" s="2">
        <f t="shared" si="0"/>
        <v>0.4060462574860047</v>
      </c>
      <c r="I4" s="2">
        <f t="shared" si="1"/>
        <v>0.78845736036427028</v>
      </c>
      <c r="J4" s="2">
        <f t="shared" si="2"/>
        <v>5.9629184064102834</v>
      </c>
      <c r="K4" s="4">
        <v>1.9E-2</v>
      </c>
      <c r="L4" s="4">
        <v>3.0000000000000001E-3</v>
      </c>
      <c r="M4" s="2" t="s">
        <v>16</v>
      </c>
      <c r="N4" s="2" t="s">
        <v>25</v>
      </c>
      <c r="O4" s="2" t="s">
        <v>89</v>
      </c>
      <c r="P4" s="2" t="s">
        <v>20</v>
      </c>
      <c r="Q4" s="5">
        <v>43617</v>
      </c>
    </row>
    <row r="5" spans="1:18">
      <c r="A5" s="2" t="s">
        <v>72</v>
      </c>
      <c r="B5" s="2">
        <v>2015</v>
      </c>
      <c r="C5" s="2" t="s">
        <v>28</v>
      </c>
      <c r="D5" s="2">
        <v>303</v>
      </c>
      <c r="F5" s="4">
        <v>1.7000000000000001E-2</v>
      </c>
      <c r="G5" s="2">
        <v>1.7</v>
      </c>
      <c r="H5" s="2">
        <f t="shared" si="0"/>
        <v>0.74264268111601384</v>
      </c>
      <c r="I5" s="2">
        <f t="shared" si="1"/>
        <v>0.53062825106217038</v>
      </c>
      <c r="J5" s="2">
        <f t="shared" si="2"/>
        <v>5.5720552109396628</v>
      </c>
      <c r="K5" s="4">
        <v>1.7000000000000001E-2</v>
      </c>
      <c r="L5" s="7">
        <v>0</v>
      </c>
      <c r="M5" s="2" t="s">
        <v>16</v>
      </c>
      <c r="N5" s="2" t="s">
        <v>29</v>
      </c>
      <c r="O5" s="2" t="s">
        <v>31</v>
      </c>
      <c r="P5" s="2" t="s">
        <v>20</v>
      </c>
      <c r="Q5" s="2">
        <v>2018</v>
      </c>
    </row>
    <row r="6" spans="1:18">
      <c r="A6" s="2" t="s">
        <v>73</v>
      </c>
      <c r="B6" s="2">
        <v>2016</v>
      </c>
      <c r="C6" s="2" t="s">
        <v>14</v>
      </c>
      <c r="D6" s="2">
        <v>854</v>
      </c>
      <c r="E6" s="3">
        <v>8.18</v>
      </c>
      <c r="F6" s="4">
        <v>4.24E-2</v>
      </c>
      <c r="G6" s="2">
        <v>4.24</v>
      </c>
      <c r="H6" s="2">
        <f t="shared" si="0"/>
        <v>0.6895187202489651</v>
      </c>
      <c r="I6" s="2">
        <f t="shared" si="1"/>
        <v>1.4445632692438664</v>
      </c>
      <c r="J6" s="2">
        <f t="shared" si="2"/>
        <v>5.7946291798090783</v>
      </c>
      <c r="K6" s="4">
        <v>3.1800000000000002E-2</v>
      </c>
      <c r="L6" s="4">
        <v>1.06E-2</v>
      </c>
      <c r="M6" s="2" t="s">
        <v>37</v>
      </c>
      <c r="N6" s="2" t="s">
        <v>29</v>
      </c>
      <c r="O6" s="2" t="s">
        <v>89</v>
      </c>
      <c r="P6" s="2" t="s">
        <v>20</v>
      </c>
      <c r="Q6" s="2">
        <v>2018</v>
      </c>
    </row>
    <row r="7" spans="1:18">
      <c r="A7" s="2" t="s">
        <v>74</v>
      </c>
      <c r="B7" s="2" t="s">
        <v>69</v>
      </c>
      <c r="C7" s="2" t="s">
        <v>14</v>
      </c>
      <c r="D7" s="2">
        <v>4004</v>
      </c>
      <c r="E7" s="3">
        <v>18.47</v>
      </c>
      <c r="F7" s="4">
        <v>2.8500000000000001E-2</v>
      </c>
      <c r="G7" s="2">
        <v>2.85</v>
      </c>
      <c r="H7" s="2">
        <f t="shared" si="0"/>
        <v>0.26296430323377501</v>
      </c>
      <c r="I7" s="2">
        <f t="shared" si="1"/>
        <v>1.0473189942805592</v>
      </c>
      <c r="J7" s="2">
        <f t="shared" si="2"/>
        <v>6.030187869182881</v>
      </c>
      <c r="K7" s="4">
        <v>2.64E-2</v>
      </c>
      <c r="L7" s="4">
        <v>2.0999999999999999E-3</v>
      </c>
      <c r="M7" s="2" t="s">
        <v>16</v>
      </c>
      <c r="N7" s="2" t="s">
        <v>29</v>
      </c>
      <c r="O7" s="2" t="s">
        <v>31</v>
      </c>
      <c r="P7" s="2" t="s">
        <v>20</v>
      </c>
      <c r="Q7" s="2">
        <v>2020</v>
      </c>
    </row>
    <row r="8" spans="1:18">
      <c r="A8" s="2" t="s">
        <v>75</v>
      </c>
      <c r="B8" s="2" t="s">
        <v>69</v>
      </c>
      <c r="C8" s="2" t="s">
        <v>42</v>
      </c>
      <c r="D8" s="2">
        <v>1635</v>
      </c>
      <c r="F8" s="4">
        <v>2.35E-2</v>
      </c>
      <c r="G8" s="2">
        <v>2.35</v>
      </c>
      <c r="H8" s="2">
        <f t="shared" si="0"/>
        <v>0.37463743941199246</v>
      </c>
      <c r="I8" s="2">
        <f t="shared" si="1"/>
        <v>0.85441532815606758</v>
      </c>
      <c r="J8" s="2">
        <f t="shared" si="2"/>
        <v>6.0039528561595725</v>
      </c>
      <c r="K8" s="4">
        <v>1.78E-2</v>
      </c>
      <c r="L8" s="4">
        <v>5.1999999999999998E-3</v>
      </c>
      <c r="M8" s="2" t="s">
        <v>16</v>
      </c>
      <c r="N8" s="2" t="s">
        <v>29</v>
      </c>
      <c r="O8" s="2" t="s">
        <v>89</v>
      </c>
      <c r="P8" s="2" t="s">
        <v>20</v>
      </c>
      <c r="Q8" s="2">
        <v>2016</v>
      </c>
    </row>
    <row r="9" spans="1:18">
      <c r="A9" s="2" t="s">
        <v>76</v>
      </c>
      <c r="B9" s="2" t="s">
        <v>69</v>
      </c>
      <c r="C9" s="2" t="s">
        <v>42</v>
      </c>
      <c r="D9" s="2">
        <v>2326</v>
      </c>
      <c r="E9" s="3">
        <v>7.22</v>
      </c>
      <c r="F9" s="4">
        <v>2.5000000000000001E-2</v>
      </c>
      <c r="G9" s="2">
        <v>2.5</v>
      </c>
      <c r="H9" s="2">
        <f t="shared" si="0"/>
        <v>0.32371845351371897</v>
      </c>
      <c r="I9" s="2">
        <f t="shared" si="1"/>
        <v>0.91629073187415511</v>
      </c>
      <c r="J9" s="2">
        <f t="shared" si="2"/>
        <v>6.0262586895053563</v>
      </c>
      <c r="K9" s="4">
        <v>2.1000000000000001E-2</v>
      </c>
      <c r="L9" s="4">
        <v>4.0000000000000001E-3</v>
      </c>
      <c r="M9" s="2" t="s">
        <v>16</v>
      </c>
      <c r="N9" s="2" t="s">
        <v>46</v>
      </c>
      <c r="O9" s="2" t="s">
        <v>89</v>
      </c>
      <c r="P9" s="2" t="s">
        <v>20</v>
      </c>
      <c r="Q9" s="2">
        <v>2019</v>
      </c>
    </row>
    <row r="10" spans="1:18">
      <c r="A10" s="2" t="s">
        <v>77</v>
      </c>
      <c r="B10" s="2" t="s">
        <v>69</v>
      </c>
      <c r="C10" s="2" t="s">
        <v>42</v>
      </c>
      <c r="D10" s="2">
        <v>1300</v>
      </c>
      <c r="F10" s="4">
        <v>2.5999999999999999E-2</v>
      </c>
      <c r="G10" s="2">
        <v>2.6</v>
      </c>
      <c r="H10" s="2">
        <f t="shared" si="0"/>
        <v>0.44136152981427823</v>
      </c>
      <c r="I10" s="2">
        <f t="shared" si="1"/>
        <v>0.95551144502743635</v>
      </c>
      <c r="J10" s="2">
        <f t="shared" si="2"/>
        <v>6.0331820402849923</v>
      </c>
      <c r="K10" s="4">
        <v>4.0000000000000001E-3</v>
      </c>
      <c r="L10" s="4">
        <v>2.1999999999999999E-2</v>
      </c>
      <c r="M10" s="2" t="s">
        <v>16</v>
      </c>
      <c r="N10" s="2" t="s">
        <v>29</v>
      </c>
      <c r="O10" s="2" t="s">
        <v>89</v>
      </c>
      <c r="P10" s="2" t="s">
        <v>20</v>
      </c>
      <c r="Q10" s="2">
        <v>2008</v>
      </c>
    </row>
    <row r="11" spans="1:18">
      <c r="A11" s="2" t="s">
        <v>78</v>
      </c>
      <c r="B11" s="2" t="s">
        <v>69</v>
      </c>
      <c r="C11" s="2" t="s">
        <v>14</v>
      </c>
      <c r="D11" s="2">
        <v>844</v>
      </c>
      <c r="E11" s="3">
        <v>7.18</v>
      </c>
      <c r="F11" s="4">
        <v>4.1000000000000002E-2</v>
      </c>
      <c r="G11" s="2">
        <v>4.0999999999999996</v>
      </c>
      <c r="H11" s="2">
        <f t="shared" si="0"/>
        <v>0.68254298685866854</v>
      </c>
      <c r="I11" s="2">
        <f t="shared" si="1"/>
        <v>1.410986973710262</v>
      </c>
      <c r="J11" s="2">
        <f t="shared" si="2"/>
        <v>5.8248377582565558</v>
      </c>
      <c r="K11" s="4">
        <v>3.5999999999999997E-2</v>
      </c>
      <c r="L11" s="4">
        <v>6.0000000000000001E-3</v>
      </c>
      <c r="M11" s="2" t="s">
        <v>16</v>
      </c>
      <c r="N11" s="2" t="s">
        <v>29</v>
      </c>
      <c r="O11" s="2" t="s">
        <v>89</v>
      </c>
      <c r="P11" s="2" t="s">
        <v>20</v>
      </c>
      <c r="Q11" s="2">
        <v>2018</v>
      </c>
    </row>
    <row r="12" spans="1:18">
      <c r="A12" s="2" t="s">
        <v>79</v>
      </c>
      <c r="B12" s="2">
        <v>2009</v>
      </c>
      <c r="C12" s="2" t="s">
        <v>14</v>
      </c>
      <c r="D12" s="2">
        <v>1040</v>
      </c>
      <c r="F12" s="4">
        <v>4.2000000000000003E-2</v>
      </c>
      <c r="G12" s="2">
        <v>4.2</v>
      </c>
      <c r="H12" s="2">
        <f t="shared" si="0"/>
        <v>0.62200049468196994</v>
      </c>
      <c r="I12" s="2">
        <f t="shared" si="1"/>
        <v>1.4350845252893227</v>
      </c>
      <c r="J12" s="2">
        <f t="shared" si="2"/>
        <v>5.8033033477701172</v>
      </c>
      <c r="M12" s="2" t="s">
        <v>16</v>
      </c>
      <c r="N12" s="2" t="s">
        <v>29</v>
      </c>
      <c r="O12" s="2" t="s">
        <v>89</v>
      </c>
      <c r="P12" s="2" t="s">
        <v>20</v>
      </c>
      <c r="Q12" s="2">
        <v>2013</v>
      </c>
    </row>
    <row r="13" spans="1:18">
      <c r="A13" s="2" t="s">
        <v>84</v>
      </c>
      <c r="B13" s="2" t="s">
        <v>69</v>
      </c>
      <c r="C13" s="2" t="s">
        <v>42</v>
      </c>
      <c r="D13" s="2">
        <v>950</v>
      </c>
      <c r="E13" s="3">
        <v>10.199999999999999</v>
      </c>
      <c r="F13" s="4">
        <v>1.2E-2</v>
      </c>
      <c r="G13" s="2">
        <v>1.2</v>
      </c>
      <c r="H13" s="2">
        <f t="shared" si="0"/>
        <v>0.35327043465311386</v>
      </c>
      <c r="I13" s="2">
        <f t="shared" si="1"/>
        <v>0.18232155679395459</v>
      </c>
      <c r="J13" s="2">
        <f t="shared" si="2"/>
        <v>3.8943243454763423</v>
      </c>
      <c r="K13" s="4">
        <v>9.4000000000000004E-3</v>
      </c>
      <c r="L13" s="4">
        <v>2.0999999999999999E-3</v>
      </c>
      <c r="M13" s="2" t="s">
        <v>16</v>
      </c>
      <c r="N13" s="2" t="s">
        <v>29</v>
      </c>
      <c r="O13" s="2" t="s">
        <v>89</v>
      </c>
      <c r="P13" s="2" t="s">
        <v>20</v>
      </c>
      <c r="Q13" s="2">
        <v>2020</v>
      </c>
    </row>
    <row r="14" spans="1:18">
      <c r="A14" s="2" t="s">
        <v>80</v>
      </c>
      <c r="B14" s="2" t="s">
        <v>69</v>
      </c>
      <c r="C14" s="2" t="s">
        <v>14</v>
      </c>
      <c r="D14" s="2">
        <v>2400</v>
      </c>
      <c r="E14" s="3">
        <v>12.16</v>
      </c>
      <c r="F14" s="4">
        <v>2.29E-2</v>
      </c>
      <c r="G14" s="2">
        <v>2.29</v>
      </c>
      <c r="H14" s="2">
        <f t="shared" si="0"/>
        <v>0.30533854162224588</v>
      </c>
      <c r="I14" s="2">
        <f t="shared" si="1"/>
        <v>0.82855181756614826</v>
      </c>
      <c r="J14" s="2">
        <f t="shared" si="2"/>
        <v>5.9901186333114689</v>
      </c>
      <c r="K14" s="4">
        <v>2.0799999999999999E-2</v>
      </c>
      <c r="L14" s="4">
        <v>2.0999999999999999E-3</v>
      </c>
      <c r="M14" s="2" t="s">
        <v>16</v>
      </c>
      <c r="N14" s="2" t="s">
        <v>29</v>
      </c>
      <c r="O14" s="2" t="s">
        <v>89</v>
      </c>
      <c r="P14" s="2" t="s">
        <v>20</v>
      </c>
      <c r="Q14" s="2">
        <v>2021</v>
      </c>
    </row>
    <row r="15" spans="1:18">
      <c r="A15" s="2" t="s">
        <v>81</v>
      </c>
      <c r="B15" s="2" t="s">
        <v>69</v>
      </c>
      <c r="C15" s="2" t="s">
        <v>42</v>
      </c>
      <c r="D15" s="2">
        <v>1191</v>
      </c>
      <c r="E15" s="3">
        <v>18.39</v>
      </c>
      <c r="F15" s="4">
        <v>2.8500000000000001E-2</v>
      </c>
      <c r="G15" s="2">
        <v>2.85</v>
      </c>
      <c r="H15" s="2">
        <f t="shared" si="0"/>
        <v>0.48215641765211775</v>
      </c>
      <c r="I15" s="2">
        <f t="shared" si="1"/>
        <v>1.0473189942805592</v>
      </c>
      <c r="J15" s="2">
        <f t="shared" si="2"/>
        <v>6.030187869182881</v>
      </c>
      <c r="K15" s="4">
        <v>2.01E-2</v>
      </c>
      <c r="L15" s="4">
        <v>8.3999999999999995E-3</v>
      </c>
      <c r="M15" s="2" t="s">
        <v>16</v>
      </c>
      <c r="N15" s="2" t="s">
        <v>29</v>
      </c>
      <c r="O15" s="2" t="s">
        <v>31</v>
      </c>
      <c r="P15" s="2" t="s">
        <v>20</v>
      </c>
      <c r="Q15" s="2">
        <v>2022</v>
      </c>
    </row>
    <row r="16" spans="1:18">
      <c r="A16" s="2" t="s">
        <v>82</v>
      </c>
      <c r="B16" s="2" t="s">
        <v>69</v>
      </c>
      <c r="C16" s="2" t="s">
        <v>42</v>
      </c>
      <c r="D16" s="2">
        <v>1500</v>
      </c>
      <c r="E16" s="3">
        <v>10.6</v>
      </c>
      <c r="F16" s="4">
        <v>1.8700000000000001E-2</v>
      </c>
      <c r="G16" s="2">
        <v>1.87</v>
      </c>
      <c r="H16" s="2">
        <f t="shared" si="0"/>
        <v>0.34976477810094031</v>
      </c>
      <c r="I16" s="2">
        <f t="shared" si="1"/>
        <v>0.62593843086649537</v>
      </c>
      <c r="J16" s="2">
        <f t="shared" si="2"/>
        <v>5.7674192862333147</v>
      </c>
      <c r="K16" s="4">
        <v>1.52E-2</v>
      </c>
      <c r="L16" s="4">
        <v>3.3E-3</v>
      </c>
      <c r="M16" s="2" t="s">
        <v>16</v>
      </c>
      <c r="N16" s="2" t="s">
        <v>29</v>
      </c>
      <c r="O16" s="2" t="s">
        <v>65</v>
      </c>
      <c r="P16" s="2" t="s">
        <v>20</v>
      </c>
      <c r="Q16" s="2">
        <v>2020</v>
      </c>
    </row>
    <row r="17" spans="1:17">
      <c r="A17" s="2" t="s">
        <v>83</v>
      </c>
      <c r="B17" s="2" t="s">
        <v>69</v>
      </c>
      <c r="C17" s="2" t="s">
        <v>42</v>
      </c>
      <c r="D17" s="2">
        <v>291</v>
      </c>
      <c r="F17" s="4">
        <v>1.7000000000000001E-2</v>
      </c>
      <c r="G17" s="2">
        <v>1.7</v>
      </c>
      <c r="H17" s="2">
        <f t="shared" si="0"/>
        <v>0.75780021666985531</v>
      </c>
      <c r="I17" s="2">
        <f t="shared" si="1"/>
        <v>0.53062825106217038</v>
      </c>
      <c r="J17" s="2">
        <f t="shared" si="2"/>
        <v>5.5720552109396628</v>
      </c>
      <c r="K17" s="4">
        <v>1.01E-2</v>
      </c>
      <c r="L17" s="4">
        <v>6.8999999999999999E-3</v>
      </c>
      <c r="M17" s="2" t="s">
        <v>16</v>
      </c>
      <c r="N17" s="2" t="s">
        <v>29</v>
      </c>
      <c r="O17" s="2" t="s">
        <v>31</v>
      </c>
      <c r="P17" s="2" t="s">
        <v>20</v>
      </c>
      <c r="Q17" s="2">
        <v>2020</v>
      </c>
    </row>
    <row r="19" spans="1:17">
      <c r="A19" s="2" t="s">
        <v>91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"/>
  <sheetViews>
    <sheetView topLeftCell="A10" workbookViewId="0">
      <selection activeCell="F9" sqref="F9"/>
    </sheetView>
  </sheetViews>
  <sheetFormatPr defaultColWidth="9" defaultRowHeight="15"/>
  <cols>
    <col min="1" max="1" width="16.5703125" customWidth="1"/>
    <col min="2" max="3" width="17.28515625" customWidth="1"/>
    <col min="4" max="4" width="23.28515625" customWidth="1"/>
    <col min="5" max="5" width="13.85546875" style="1" customWidth="1"/>
    <col min="6" max="6" width="30" customWidth="1"/>
    <col min="8" max="8" width="11.5703125" customWidth="1"/>
    <col min="9" max="9" width="19.42578125" customWidth="1"/>
    <col min="10" max="10" width="14.85546875" customWidth="1"/>
    <col min="11" max="11" width="29.85546875" customWidth="1"/>
    <col min="12" max="12" width="15.85546875" customWidth="1"/>
    <col min="13" max="13" width="21.7109375" customWidth="1"/>
    <col min="14" max="14" width="26.140625" customWidth="1"/>
  </cols>
  <sheetData>
    <row r="1" spans="1:14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68</v>
      </c>
      <c r="M1" s="2" t="s">
        <v>11</v>
      </c>
      <c r="N1" s="2" t="s">
        <v>12</v>
      </c>
    </row>
    <row r="2" spans="1:14">
      <c r="A2" s="2" t="s">
        <v>13</v>
      </c>
      <c r="B2" s="2">
        <f>-----B5</f>
        <v>-2015</v>
      </c>
      <c r="C2" s="2" t="s">
        <v>14</v>
      </c>
      <c r="D2" s="2">
        <v>846</v>
      </c>
      <c r="E2" s="3" t="s">
        <v>15</v>
      </c>
      <c r="F2" s="4">
        <v>4.8399999999999999E-2</v>
      </c>
      <c r="G2" s="4">
        <v>4.4900000000000002E-2</v>
      </c>
      <c r="H2" s="4">
        <v>3.5000000000000001E-3</v>
      </c>
      <c r="I2" s="2" t="s">
        <v>16</v>
      </c>
      <c r="J2" s="2" t="s">
        <v>17</v>
      </c>
      <c r="K2" s="2" t="s">
        <v>18</v>
      </c>
      <c r="L2" s="2" t="s">
        <v>19</v>
      </c>
      <c r="M2" s="2" t="s">
        <v>20</v>
      </c>
      <c r="N2" s="5">
        <v>45292</v>
      </c>
    </row>
    <row r="3" spans="1:14">
      <c r="A3" s="2" t="s">
        <v>21</v>
      </c>
      <c r="B3" s="5">
        <v>42309</v>
      </c>
      <c r="C3" s="2" t="s">
        <v>14</v>
      </c>
      <c r="D3" s="2">
        <v>378</v>
      </c>
      <c r="E3" s="3">
        <v>5.16</v>
      </c>
      <c r="F3" s="4">
        <v>4.2000000000000003E-2</v>
      </c>
      <c r="G3" s="2"/>
      <c r="H3" s="2"/>
      <c r="I3" s="2" t="s">
        <v>16</v>
      </c>
      <c r="J3" s="2"/>
      <c r="K3" s="2" t="s">
        <v>22</v>
      </c>
      <c r="L3" s="2" t="s">
        <v>19</v>
      </c>
      <c r="M3" s="2" t="s">
        <v>20</v>
      </c>
      <c r="N3" s="6">
        <v>42905</v>
      </c>
    </row>
    <row r="4" spans="1:14">
      <c r="A4" s="2" t="s">
        <v>23</v>
      </c>
      <c r="B4" s="2">
        <v>2017</v>
      </c>
      <c r="C4" s="2" t="s">
        <v>24</v>
      </c>
      <c r="D4" s="2">
        <v>1305</v>
      </c>
      <c r="E4" s="3">
        <v>7.17</v>
      </c>
      <c r="F4" s="4">
        <v>2.1999999999999999E-2</v>
      </c>
      <c r="G4" s="4">
        <v>1.9E-2</v>
      </c>
      <c r="H4" s="4">
        <v>3.0000000000000001E-3</v>
      </c>
      <c r="I4" s="2" t="s">
        <v>16</v>
      </c>
      <c r="J4" s="2" t="s">
        <v>25</v>
      </c>
      <c r="K4" s="2" t="s">
        <v>26</v>
      </c>
      <c r="L4" s="2" t="s">
        <v>19</v>
      </c>
      <c r="M4" s="2" t="s">
        <v>20</v>
      </c>
      <c r="N4" s="5">
        <v>43617</v>
      </c>
    </row>
    <row r="5" spans="1:14">
      <c r="A5" s="2" t="s">
        <v>27</v>
      </c>
      <c r="B5" s="2">
        <v>2015</v>
      </c>
      <c r="C5" s="2" t="s">
        <v>28</v>
      </c>
      <c r="D5" s="2">
        <v>303</v>
      </c>
      <c r="E5" s="3"/>
      <c r="F5" s="4">
        <v>1.7000000000000001E-2</v>
      </c>
      <c r="G5" s="4">
        <v>1.7000000000000001E-2</v>
      </c>
      <c r="H5" s="7">
        <v>0</v>
      </c>
      <c r="I5" s="2" t="s">
        <v>16</v>
      </c>
      <c r="J5" s="2" t="s">
        <v>29</v>
      </c>
      <c r="K5" s="2" t="s">
        <v>30</v>
      </c>
      <c r="L5" s="2" t="s">
        <v>31</v>
      </c>
      <c r="M5" s="2" t="s">
        <v>20</v>
      </c>
      <c r="N5" s="2">
        <v>2018</v>
      </c>
    </row>
    <row r="6" spans="1:14">
      <c r="A6" s="2" t="s">
        <v>32</v>
      </c>
      <c r="B6" s="2">
        <v>2018</v>
      </c>
      <c r="C6" s="2" t="s">
        <v>33</v>
      </c>
      <c r="D6" s="2">
        <v>1426</v>
      </c>
      <c r="E6" s="3">
        <v>17.25</v>
      </c>
      <c r="F6" s="4">
        <v>6.9000000000000006E-2</v>
      </c>
      <c r="G6" s="4"/>
      <c r="H6" s="4"/>
      <c r="I6" s="2" t="s">
        <v>34</v>
      </c>
      <c r="J6" s="2" t="s">
        <v>29</v>
      </c>
      <c r="K6" s="2" t="s">
        <v>35</v>
      </c>
      <c r="L6" s="2" t="s">
        <v>31</v>
      </c>
      <c r="M6" s="2" t="s">
        <v>20</v>
      </c>
      <c r="N6" s="2">
        <v>2021</v>
      </c>
    </row>
    <row r="7" spans="1:14">
      <c r="A7" s="2" t="s">
        <v>36</v>
      </c>
      <c r="B7" s="2">
        <v>2016</v>
      </c>
      <c r="C7" s="2" t="s">
        <v>14</v>
      </c>
      <c r="D7" s="2">
        <v>854</v>
      </c>
      <c r="E7" s="3">
        <v>8.18</v>
      </c>
      <c r="F7" s="4">
        <v>4.24E-2</v>
      </c>
      <c r="G7" s="4">
        <v>3.1800000000000002E-2</v>
      </c>
      <c r="H7" s="4">
        <v>1.06E-2</v>
      </c>
      <c r="I7" s="2" t="s">
        <v>37</v>
      </c>
      <c r="J7" s="2" t="s">
        <v>29</v>
      </c>
      <c r="K7" s="2" t="s">
        <v>38</v>
      </c>
      <c r="L7" s="2" t="s">
        <v>19</v>
      </c>
      <c r="M7" s="2" t="s">
        <v>20</v>
      </c>
      <c r="N7" s="2">
        <v>2018</v>
      </c>
    </row>
    <row r="8" spans="1:14">
      <c r="A8" s="2" t="s">
        <v>39</v>
      </c>
      <c r="B8" s="2"/>
      <c r="C8" s="2" t="s">
        <v>14</v>
      </c>
      <c r="D8" s="2">
        <v>4004</v>
      </c>
      <c r="E8" s="3">
        <v>18.47</v>
      </c>
      <c r="F8" s="4">
        <v>2.8500000000000001E-2</v>
      </c>
      <c r="G8" s="4">
        <v>2.64E-2</v>
      </c>
      <c r="H8" s="4">
        <v>2.0999999999999999E-3</v>
      </c>
      <c r="I8" s="2" t="s">
        <v>16</v>
      </c>
      <c r="J8" s="2" t="s">
        <v>29</v>
      </c>
      <c r="K8" s="2" t="s">
        <v>40</v>
      </c>
      <c r="L8" s="2" t="s">
        <v>31</v>
      </c>
      <c r="M8" s="2" t="s">
        <v>20</v>
      </c>
      <c r="N8" s="2">
        <v>2020</v>
      </c>
    </row>
    <row r="9" spans="1:14">
      <c r="A9" s="2" t="s">
        <v>41</v>
      </c>
      <c r="B9" s="2"/>
      <c r="C9" s="2" t="s">
        <v>42</v>
      </c>
      <c r="D9" s="2">
        <v>1635</v>
      </c>
      <c r="E9" s="3"/>
      <c r="F9" s="4">
        <v>2.35E-2</v>
      </c>
      <c r="G9" s="4">
        <v>1.78E-2</v>
      </c>
      <c r="H9" s="4">
        <v>5.1999999999999998E-3</v>
      </c>
      <c r="I9" s="2" t="s">
        <v>16</v>
      </c>
      <c r="J9" s="2" t="s">
        <v>29</v>
      </c>
      <c r="K9" s="2" t="s">
        <v>43</v>
      </c>
      <c r="L9" s="2" t="s">
        <v>44</v>
      </c>
      <c r="M9" s="2" t="s">
        <v>20</v>
      </c>
      <c r="N9" s="2">
        <v>2016</v>
      </c>
    </row>
    <row r="10" spans="1:14">
      <c r="A10" s="2" t="s">
        <v>45</v>
      </c>
      <c r="B10" s="2"/>
      <c r="C10" s="2" t="s">
        <v>42</v>
      </c>
      <c r="D10" s="2">
        <v>2326</v>
      </c>
      <c r="E10" s="3">
        <v>7.22</v>
      </c>
      <c r="F10" s="4">
        <v>2.5000000000000001E-2</v>
      </c>
      <c r="G10" s="4">
        <v>2.1000000000000001E-2</v>
      </c>
      <c r="H10" s="4">
        <v>4.0000000000000001E-3</v>
      </c>
      <c r="I10" s="2" t="s">
        <v>16</v>
      </c>
      <c r="J10" s="2" t="s">
        <v>46</v>
      </c>
      <c r="K10" s="2" t="s">
        <v>47</v>
      </c>
      <c r="L10" s="2" t="s">
        <v>48</v>
      </c>
      <c r="M10" s="2" t="s">
        <v>20</v>
      </c>
      <c r="N10" s="2">
        <v>2019</v>
      </c>
    </row>
    <row r="11" spans="1:14">
      <c r="A11" s="2" t="s">
        <v>49</v>
      </c>
      <c r="B11" s="2"/>
      <c r="C11" s="2" t="s">
        <v>42</v>
      </c>
      <c r="D11" s="2">
        <v>1300</v>
      </c>
      <c r="E11" s="3"/>
      <c r="F11" s="4">
        <v>2.5999999999999999E-2</v>
      </c>
      <c r="G11" s="4">
        <v>4.0000000000000001E-3</v>
      </c>
      <c r="H11" s="4">
        <v>2.1999999999999999E-2</v>
      </c>
      <c r="I11" s="2" t="s">
        <v>16</v>
      </c>
      <c r="J11" s="2" t="s">
        <v>29</v>
      </c>
      <c r="K11" s="2" t="s">
        <v>50</v>
      </c>
      <c r="L11" s="2" t="s">
        <v>51</v>
      </c>
      <c r="M11" s="2" t="s">
        <v>20</v>
      </c>
      <c r="N11" s="2">
        <v>2008</v>
      </c>
    </row>
    <row r="12" spans="1:14" ht="105">
      <c r="A12" s="2" t="s">
        <v>36</v>
      </c>
      <c r="B12" s="2"/>
      <c r="C12" s="2" t="s">
        <v>14</v>
      </c>
      <c r="D12" s="2">
        <v>875</v>
      </c>
      <c r="E12" s="3">
        <v>8.18</v>
      </c>
      <c r="F12" s="4">
        <v>4.1000000000000002E-2</v>
      </c>
      <c r="G12" s="7">
        <v>0.03</v>
      </c>
      <c r="H12" s="4">
        <v>1.0999999999999999E-2</v>
      </c>
      <c r="I12" s="2" t="s">
        <v>16</v>
      </c>
      <c r="J12" s="2" t="s">
        <v>29</v>
      </c>
      <c r="K12" s="8" t="s">
        <v>52</v>
      </c>
      <c r="L12" s="2" t="s">
        <v>19</v>
      </c>
      <c r="M12" s="2" t="s">
        <v>20</v>
      </c>
      <c r="N12" s="2">
        <v>2019</v>
      </c>
    </row>
    <row r="13" spans="1:14" ht="75">
      <c r="A13" s="2" t="s">
        <v>53</v>
      </c>
      <c r="B13" s="2"/>
      <c r="C13" s="2" t="s">
        <v>14</v>
      </c>
      <c r="D13" s="2">
        <v>844</v>
      </c>
      <c r="E13" s="3">
        <v>7.18</v>
      </c>
      <c r="F13" s="4">
        <v>4.1000000000000002E-2</v>
      </c>
      <c r="G13" s="4">
        <v>3.5999999999999997E-2</v>
      </c>
      <c r="H13" s="4">
        <v>6.0000000000000001E-3</v>
      </c>
      <c r="I13" s="2" t="s">
        <v>16</v>
      </c>
      <c r="J13" s="2" t="s">
        <v>29</v>
      </c>
      <c r="K13" s="8" t="s">
        <v>54</v>
      </c>
      <c r="L13" s="2" t="s">
        <v>19</v>
      </c>
      <c r="M13" s="2" t="s">
        <v>20</v>
      </c>
      <c r="N13" s="2">
        <v>2018</v>
      </c>
    </row>
    <row r="14" spans="1:14" ht="75">
      <c r="A14" s="2" t="s">
        <v>55</v>
      </c>
      <c r="B14" s="2">
        <v>2009</v>
      </c>
      <c r="C14" s="2" t="s">
        <v>14</v>
      </c>
      <c r="D14" s="2">
        <v>1040</v>
      </c>
      <c r="E14" s="3"/>
      <c r="F14" s="4">
        <v>4.2000000000000003E-2</v>
      </c>
      <c r="G14" s="2"/>
      <c r="H14" s="2"/>
      <c r="I14" s="2" t="s">
        <v>16</v>
      </c>
      <c r="J14" s="2" t="s">
        <v>29</v>
      </c>
      <c r="K14" s="8" t="s">
        <v>56</v>
      </c>
      <c r="L14" s="2" t="s">
        <v>19</v>
      </c>
      <c r="M14" s="2" t="s">
        <v>20</v>
      </c>
      <c r="N14" s="2">
        <v>2013</v>
      </c>
    </row>
    <row r="15" spans="1:14" ht="75">
      <c r="A15" s="2" t="s">
        <v>57</v>
      </c>
      <c r="B15" s="2"/>
      <c r="C15" s="2" t="s">
        <v>42</v>
      </c>
      <c r="D15" s="2">
        <v>950</v>
      </c>
      <c r="E15" s="3">
        <v>10.199999999999999</v>
      </c>
      <c r="F15" s="4">
        <v>1.2E-2</v>
      </c>
      <c r="G15" s="4">
        <v>9.4000000000000004E-3</v>
      </c>
      <c r="H15" s="4">
        <v>2.0999999999999999E-3</v>
      </c>
      <c r="I15" s="2" t="s">
        <v>16</v>
      </c>
      <c r="J15" s="2" t="s">
        <v>29</v>
      </c>
      <c r="K15" s="8" t="s">
        <v>58</v>
      </c>
      <c r="L15" s="2" t="s">
        <v>44</v>
      </c>
      <c r="M15" s="2" t="s">
        <v>20</v>
      </c>
      <c r="N15" s="2">
        <v>2020</v>
      </c>
    </row>
    <row r="16" spans="1:14" ht="90">
      <c r="A16" s="2" t="s">
        <v>59</v>
      </c>
      <c r="B16" s="2"/>
      <c r="C16" s="2" t="s">
        <v>14</v>
      </c>
      <c r="D16" s="2">
        <v>2400</v>
      </c>
      <c r="E16" s="3">
        <v>12.16</v>
      </c>
      <c r="F16" s="4">
        <v>2.29E-2</v>
      </c>
      <c r="G16" s="4">
        <v>2.0799999999999999E-2</v>
      </c>
      <c r="H16" s="4">
        <v>2.0999999999999999E-3</v>
      </c>
      <c r="I16" s="2" t="s">
        <v>16</v>
      </c>
      <c r="J16" s="2" t="s">
        <v>29</v>
      </c>
      <c r="K16" s="8" t="s">
        <v>60</v>
      </c>
      <c r="L16" s="2" t="s">
        <v>51</v>
      </c>
      <c r="M16" s="2" t="s">
        <v>20</v>
      </c>
      <c r="N16" s="2">
        <v>2021</v>
      </c>
    </row>
    <row r="17" spans="1:14" ht="90">
      <c r="A17" s="2" t="s">
        <v>61</v>
      </c>
      <c r="B17" s="2"/>
      <c r="C17" s="2" t="s">
        <v>42</v>
      </c>
      <c r="D17" s="2">
        <v>1191</v>
      </c>
      <c r="E17" s="3">
        <v>18.39</v>
      </c>
      <c r="F17" s="4">
        <v>2.8500000000000001E-2</v>
      </c>
      <c r="G17" s="4">
        <v>2.01E-2</v>
      </c>
      <c r="H17" s="4">
        <v>8.3999999999999995E-3</v>
      </c>
      <c r="I17" s="2" t="s">
        <v>16</v>
      </c>
      <c r="J17" s="2" t="s">
        <v>29</v>
      </c>
      <c r="K17" s="8" t="s">
        <v>62</v>
      </c>
      <c r="L17" s="2" t="s">
        <v>31</v>
      </c>
      <c r="M17" s="2" t="s">
        <v>20</v>
      </c>
      <c r="N17" s="2">
        <v>2022</v>
      </c>
    </row>
    <row r="18" spans="1:14">
      <c r="A18" s="2" t="s">
        <v>63</v>
      </c>
      <c r="B18" s="2"/>
      <c r="C18" s="2" t="s">
        <v>42</v>
      </c>
      <c r="D18" s="2">
        <v>1500</v>
      </c>
      <c r="E18" s="3">
        <v>10.6</v>
      </c>
      <c r="F18" s="4">
        <v>1.8700000000000001E-2</v>
      </c>
      <c r="G18" s="4">
        <v>1.52E-2</v>
      </c>
      <c r="H18" s="4">
        <v>3.3E-3</v>
      </c>
      <c r="I18" s="2" t="s">
        <v>16</v>
      </c>
      <c r="J18" s="2" t="s">
        <v>29</v>
      </c>
      <c r="K18" s="2" t="s">
        <v>64</v>
      </c>
      <c r="L18" s="2" t="s">
        <v>65</v>
      </c>
      <c r="M18" s="2" t="s">
        <v>20</v>
      </c>
      <c r="N18" s="2">
        <v>2020</v>
      </c>
    </row>
    <row r="19" spans="1:14" ht="60">
      <c r="A19" s="2" t="s">
        <v>66</v>
      </c>
      <c r="B19" s="2"/>
      <c r="C19" s="2" t="s">
        <v>42</v>
      </c>
      <c r="D19" s="2">
        <v>291</v>
      </c>
      <c r="E19" s="3"/>
      <c r="F19" s="4">
        <v>1.7000000000000001E-2</v>
      </c>
      <c r="G19" s="4">
        <v>1.01E-2</v>
      </c>
      <c r="H19" s="4">
        <v>6.8999999999999999E-3</v>
      </c>
      <c r="I19" s="2" t="s">
        <v>16</v>
      </c>
      <c r="J19" s="2" t="s">
        <v>29</v>
      </c>
      <c r="K19" s="8" t="s">
        <v>67</v>
      </c>
      <c r="L19" s="2" t="s">
        <v>31</v>
      </c>
      <c r="M19" s="2" t="s">
        <v>20</v>
      </c>
      <c r="N19" s="2">
        <v>20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ikias Tilahun</cp:lastModifiedBy>
  <dcterms:created xsi:type="dcterms:W3CDTF">2024-02-14T12:50:00Z</dcterms:created>
  <dcterms:modified xsi:type="dcterms:W3CDTF">2024-11-06T06:0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23CEED26FC4A0E87E12A3C63521285_12</vt:lpwstr>
  </property>
  <property fmtid="{D5CDD505-2E9C-101B-9397-08002B2CF9AE}" pid="3" name="KSOProductBuildVer">
    <vt:lpwstr>1033-12.2.0.13489</vt:lpwstr>
  </property>
</Properties>
</file>